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9555" windowHeight="4425"/>
  </bookViews>
  <sheets>
    <sheet name="Sheet1" sheetId="1" r:id="rId1"/>
  </sheets>
  <calcPr calcId="145621" concurrentCalc="0"/>
</workbook>
</file>

<file path=xl/calcChain.xml><?xml version="1.0" encoding="utf-8"?>
<calcChain xmlns="http://schemas.openxmlformats.org/spreadsheetml/2006/main">
  <c r="J21" i="1" l="1"/>
  <c r="I21" i="1"/>
  <c r="H21" i="1"/>
  <c r="G21" i="1"/>
  <c r="F21" i="1"/>
  <c r="E21" i="1"/>
  <c r="D21" i="1"/>
  <c r="C21" i="1"/>
  <c r="B21" i="1"/>
</calcChain>
</file>

<file path=xl/sharedStrings.xml><?xml version="1.0" encoding="utf-8"?>
<sst xmlns="http://schemas.openxmlformats.org/spreadsheetml/2006/main" count="15" uniqueCount="9">
  <si>
    <t>Liver</t>
  </si>
  <si>
    <t>Spleen</t>
  </si>
  <si>
    <t>Unmethylated CpG</t>
  </si>
  <si>
    <t>Methylated CpG (&gt; 10%)</t>
  </si>
  <si>
    <t>Muscle</t>
  </si>
  <si>
    <t>Chromosome</t>
  </si>
  <si>
    <t>CpG Methylation</t>
  </si>
  <si>
    <t>Autosomal Average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Fill="1" applyBorder="1" applyAlignment="1">
      <alignment horizontal="center" vertical="center"/>
    </xf>
    <xf numFmtId="3" fontId="2" fillId="0" borderId="0" xfId="0" applyNumberFormat="1" applyFont="1" applyFill="1" applyBorder="1" applyAlignment="1">
      <alignment horizontal="center" vertical="center"/>
    </xf>
    <xf numFmtId="10" fontId="2" fillId="0" borderId="0" xfId="0" applyNumberFormat="1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3" fontId="2" fillId="0" borderId="0" xfId="0" applyNumberFormat="1" applyFont="1" applyFill="1" applyBorder="1" applyAlignment="1">
      <alignment vertical="center"/>
    </xf>
    <xf numFmtId="0" fontId="1" fillId="0" borderId="3" xfId="0" applyFont="1" applyBorder="1"/>
    <xf numFmtId="0" fontId="1" fillId="2" borderId="3" xfId="0" applyNumberFormat="1" applyFont="1" applyFill="1" applyBorder="1" applyAlignment="1">
      <alignment horizontal="center"/>
    </xf>
    <xf numFmtId="10" fontId="2" fillId="2" borderId="5" xfId="0" applyNumberFormat="1" applyFont="1" applyFill="1" applyBorder="1" applyAlignment="1">
      <alignment horizontal="center"/>
    </xf>
    <xf numFmtId="10" fontId="2" fillId="2" borderId="6" xfId="0" applyNumberFormat="1" applyFont="1" applyFill="1" applyBorder="1" applyAlignment="1">
      <alignment horizontal="center"/>
    </xf>
    <xf numFmtId="0" fontId="1" fillId="2" borderId="3" xfId="0" applyNumberFormat="1" applyFont="1" applyFill="1" applyBorder="1" applyAlignment="1">
      <alignment horizontal="center" wrapText="1"/>
    </xf>
    <xf numFmtId="10" fontId="2" fillId="2" borderId="7" xfId="0" applyNumberFormat="1" applyFont="1" applyFill="1" applyBorder="1" applyAlignment="1">
      <alignment horizontal="center"/>
    </xf>
    <xf numFmtId="10" fontId="2" fillId="2" borderId="1" xfId="0" applyNumberFormat="1" applyFont="1" applyFill="1" applyBorder="1" applyAlignment="1">
      <alignment horizontal="center"/>
    </xf>
    <xf numFmtId="10" fontId="2" fillId="2" borderId="2" xfId="0" applyNumberFormat="1" applyFont="1" applyFill="1" applyBorder="1" applyAlignment="1">
      <alignment horizontal="center"/>
    </xf>
    <xf numFmtId="0" fontId="1" fillId="2" borderId="5" xfId="0" applyNumberFormat="1" applyFont="1" applyFill="1" applyBorder="1" applyAlignment="1">
      <alignment horizontal="center"/>
    </xf>
    <xf numFmtId="10" fontId="2" fillId="2" borderId="8" xfId="0" applyNumberFormat="1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10" fontId="2" fillId="2" borderId="3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tabSelected="1" workbookViewId="0">
      <selection activeCell="G27" sqref="G27"/>
    </sheetView>
  </sheetViews>
  <sheetFormatPr defaultRowHeight="15" x14ac:dyDescent="0.25"/>
  <cols>
    <col min="1" max="1" width="11.28515625" bestFit="1" customWidth="1"/>
    <col min="2" max="2" width="10.28515625" bestFit="1" customWidth="1"/>
    <col min="3" max="4" width="11.5703125" bestFit="1" customWidth="1"/>
    <col min="5" max="5" width="10.28515625" bestFit="1" customWidth="1"/>
    <col min="6" max="7" width="11.5703125" bestFit="1" customWidth="1"/>
    <col min="8" max="8" width="10.28515625" bestFit="1" customWidth="1"/>
    <col min="9" max="9" width="11.5703125" bestFit="1" customWidth="1"/>
    <col min="10" max="10" width="12.28515625" customWidth="1"/>
    <col min="11" max="11" width="12.85546875" bestFit="1" customWidth="1"/>
    <col min="12" max="12" width="8.140625" bestFit="1" customWidth="1"/>
    <col min="13" max="13" width="12.85546875" bestFit="1" customWidth="1"/>
    <col min="14" max="14" width="8.140625" bestFit="1" customWidth="1"/>
    <col min="15" max="15" width="8.7109375" customWidth="1"/>
  </cols>
  <sheetData>
    <row r="1" spans="1:15" x14ac:dyDescent="0.25">
      <c r="A1" s="7"/>
      <c r="B1" s="17" t="s">
        <v>0</v>
      </c>
      <c r="C1" s="18"/>
      <c r="D1" s="19"/>
      <c r="E1" s="17" t="s">
        <v>4</v>
      </c>
      <c r="F1" s="18"/>
      <c r="G1" s="19"/>
      <c r="H1" s="20" t="s">
        <v>1</v>
      </c>
      <c r="I1" s="21"/>
      <c r="J1" s="22"/>
      <c r="K1" s="5"/>
      <c r="L1" s="5"/>
      <c r="M1" s="5"/>
      <c r="N1" s="5"/>
      <c r="O1" s="1"/>
    </row>
    <row r="2" spans="1:15" ht="26.25" x14ac:dyDescent="0.25">
      <c r="A2" s="8" t="s">
        <v>5</v>
      </c>
      <c r="B2" s="11" t="s">
        <v>6</v>
      </c>
      <c r="C2" s="11" t="s">
        <v>2</v>
      </c>
      <c r="D2" s="11" t="s">
        <v>3</v>
      </c>
      <c r="E2" s="11" t="s">
        <v>6</v>
      </c>
      <c r="F2" s="11" t="s">
        <v>2</v>
      </c>
      <c r="G2" s="11" t="s">
        <v>3</v>
      </c>
      <c r="H2" s="11" t="s">
        <v>6</v>
      </c>
      <c r="I2" s="11" t="s">
        <v>2</v>
      </c>
      <c r="J2" s="11" t="s">
        <v>3</v>
      </c>
      <c r="K2" s="6"/>
      <c r="L2" s="6"/>
      <c r="M2" s="6"/>
      <c r="N2" s="6"/>
      <c r="O2" s="2"/>
    </row>
    <row r="3" spans="1:15" x14ac:dyDescent="0.25">
      <c r="A3" s="8">
        <v>1</v>
      </c>
      <c r="B3" s="13">
        <v>0.49869999999999998</v>
      </c>
      <c r="C3" s="13">
        <v>0.16904344690417566</v>
      </c>
      <c r="D3" s="13">
        <v>0.65835779604577394</v>
      </c>
      <c r="E3" s="13">
        <v>0.43740000000000001</v>
      </c>
      <c r="F3" s="13">
        <v>0.2576676281862601</v>
      </c>
      <c r="G3" s="13">
        <v>0.5882341398324209</v>
      </c>
      <c r="H3" s="13">
        <v>0.52529999999999999</v>
      </c>
      <c r="I3" s="13">
        <v>0.15689369231622882</v>
      </c>
      <c r="J3" s="9">
        <v>0.67496716995789119</v>
      </c>
      <c r="K3" s="6"/>
      <c r="L3" s="6"/>
      <c r="M3" s="6"/>
      <c r="N3" s="6"/>
      <c r="O3" s="2"/>
    </row>
    <row r="4" spans="1:15" x14ac:dyDescent="0.25">
      <c r="A4" s="8">
        <v>2</v>
      </c>
      <c r="B4" s="14">
        <v>0.497</v>
      </c>
      <c r="C4" s="14">
        <v>0.16847971412596932</v>
      </c>
      <c r="D4" s="14">
        <v>0.66476043464520995</v>
      </c>
      <c r="E4" s="14">
        <v>0.43290000000000001</v>
      </c>
      <c r="F4" s="14">
        <v>0.2525204032645223</v>
      </c>
      <c r="G4" s="14">
        <v>0.5937193429209543</v>
      </c>
      <c r="H4" s="14">
        <v>0.5181</v>
      </c>
      <c r="I4" s="14">
        <v>0.16245288892715917</v>
      </c>
      <c r="J4" s="10">
        <v>0.67492862962251532</v>
      </c>
      <c r="K4" s="6"/>
      <c r="L4" s="6"/>
      <c r="M4" s="6"/>
      <c r="N4" s="6"/>
      <c r="O4" s="2"/>
    </row>
    <row r="5" spans="1:15" x14ac:dyDescent="0.25">
      <c r="A5" s="8">
        <v>3</v>
      </c>
      <c r="B5" s="14">
        <v>0.56659999999999999</v>
      </c>
      <c r="C5" s="14">
        <v>0.1311878240725706</v>
      </c>
      <c r="D5" s="14">
        <v>0.74144015414758768</v>
      </c>
      <c r="E5" s="14">
        <v>0.51329999999999998</v>
      </c>
      <c r="F5" s="14">
        <v>0.19934423157993347</v>
      </c>
      <c r="G5" s="14">
        <v>0.67806454634877511</v>
      </c>
      <c r="H5" s="14">
        <v>0.59360000000000002</v>
      </c>
      <c r="I5" s="14">
        <v>0.12573402009426207</v>
      </c>
      <c r="J5" s="10">
        <v>0.74985068271999911</v>
      </c>
      <c r="K5" s="1"/>
      <c r="L5" s="1"/>
      <c r="M5" s="1"/>
      <c r="N5" s="1"/>
      <c r="O5" s="1"/>
    </row>
    <row r="6" spans="1:15" x14ac:dyDescent="0.25">
      <c r="A6" s="8">
        <v>4</v>
      </c>
      <c r="B6" s="14">
        <v>0.52210000000000001</v>
      </c>
      <c r="C6" s="14">
        <v>0.15304078914276667</v>
      </c>
      <c r="D6" s="14">
        <v>0.68835753607123895</v>
      </c>
      <c r="E6" s="14">
        <v>0.45610000000000001</v>
      </c>
      <c r="F6" s="14">
        <v>0.24134721164424136</v>
      </c>
      <c r="G6" s="14">
        <v>0.60551747482440554</v>
      </c>
      <c r="H6" s="14">
        <v>0.54430000000000001</v>
      </c>
      <c r="I6" s="14">
        <v>0.1429054261660419</v>
      </c>
      <c r="J6" s="10">
        <v>0.6991437759888568</v>
      </c>
      <c r="K6" s="3"/>
      <c r="L6" s="3"/>
      <c r="M6" s="3"/>
      <c r="N6" s="3"/>
      <c r="O6" s="4"/>
    </row>
    <row r="7" spans="1:15" x14ac:dyDescent="0.25">
      <c r="A7" s="8">
        <v>5</v>
      </c>
      <c r="B7" s="14">
        <v>0.54549999999999998</v>
      </c>
      <c r="C7" s="14">
        <v>0.14129351209488739</v>
      </c>
      <c r="D7" s="14">
        <v>0.71738245885296925</v>
      </c>
      <c r="E7" s="14">
        <v>0.48630000000000001</v>
      </c>
      <c r="F7" s="14">
        <v>0.21686878222351319</v>
      </c>
      <c r="G7" s="14">
        <v>0.65233098540411005</v>
      </c>
      <c r="H7" s="14">
        <v>0.57179999999999997</v>
      </c>
      <c r="I7" s="14">
        <v>0.13587022943169824</v>
      </c>
      <c r="J7" s="10">
        <v>0.72849286150769399</v>
      </c>
      <c r="K7" s="3"/>
      <c r="L7" s="3"/>
      <c r="M7" s="3"/>
      <c r="N7" s="3"/>
      <c r="O7" s="4"/>
    </row>
    <row r="8" spans="1:15" x14ac:dyDescent="0.25">
      <c r="A8" s="8">
        <v>6</v>
      </c>
      <c r="B8" s="14">
        <v>0.53120000000000001</v>
      </c>
      <c r="C8" s="14">
        <v>0.13945103830516509</v>
      </c>
      <c r="D8" s="14">
        <v>0.71670404200623528</v>
      </c>
      <c r="E8" s="14">
        <v>0.47770000000000001</v>
      </c>
      <c r="F8" s="14">
        <v>0.20803360627906792</v>
      </c>
      <c r="G8" s="14">
        <v>0.65416959484535264</v>
      </c>
      <c r="H8" s="14">
        <v>0.56489999999999996</v>
      </c>
      <c r="I8" s="14">
        <v>0.12757958806154213</v>
      </c>
      <c r="J8" s="10">
        <v>0.73136977990830343</v>
      </c>
      <c r="K8" s="3"/>
      <c r="L8" s="3"/>
      <c r="M8" s="3"/>
      <c r="N8" s="3"/>
      <c r="O8" s="4"/>
    </row>
    <row r="9" spans="1:15" x14ac:dyDescent="0.25">
      <c r="A9" s="8">
        <v>7</v>
      </c>
      <c r="B9" s="14">
        <v>0.53080000000000005</v>
      </c>
      <c r="C9" s="14">
        <v>0.14903377571285148</v>
      </c>
      <c r="D9" s="14">
        <v>0.6997486424493804</v>
      </c>
      <c r="E9" s="14">
        <v>0.46760000000000002</v>
      </c>
      <c r="F9" s="14">
        <v>0.23241630584010983</v>
      </c>
      <c r="G9" s="14">
        <v>0.62263702608511984</v>
      </c>
      <c r="H9" s="14">
        <v>0.55400000000000005</v>
      </c>
      <c r="I9" s="14">
        <v>0.141491905515882</v>
      </c>
      <c r="J9" s="10">
        <v>0.71022231557178406</v>
      </c>
      <c r="K9" s="3"/>
      <c r="L9" s="3"/>
      <c r="M9" s="3"/>
      <c r="N9" s="3"/>
      <c r="O9" s="4"/>
    </row>
    <row r="10" spans="1:15" x14ac:dyDescent="0.25">
      <c r="A10" s="8">
        <v>8</v>
      </c>
      <c r="B10" s="14">
        <v>0.53979999999999995</v>
      </c>
      <c r="C10" s="14">
        <v>0.14520215411084009</v>
      </c>
      <c r="D10" s="14">
        <v>0.69887227348251846</v>
      </c>
      <c r="E10" s="14">
        <v>0.48199999999999998</v>
      </c>
      <c r="F10" s="14">
        <v>0.23435156843813554</v>
      </c>
      <c r="G10" s="14">
        <v>0.62447872799359061</v>
      </c>
      <c r="H10" s="14">
        <v>0.56569999999999998</v>
      </c>
      <c r="I10" s="14">
        <v>0.13268944641116412</v>
      </c>
      <c r="J10" s="10">
        <v>0.71453491354984355</v>
      </c>
      <c r="K10" s="3"/>
      <c r="L10" s="3"/>
      <c r="M10" s="3"/>
      <c r="N10" s="3"/>
      <c r="O10" s="4"/>
    </row>
    <row r="11" spans="1:15" x14ac:dyDescent="0.25">
      <c r="A11" s="8">
        <v>9</v>
      </c>
      <c r="B11" s="14">
        <v>0.53769999999999996</v>
      </c>
      <c r="C11" s="14">
        <v>0.14160516139454579</v>
      </c>
      <c r="D11" s="14">
        <v>0.71371020667790752</v>
      </c>
      <c r="E11" s="14">
        <v>0.48070000000000002</v>
      </c>
      <c r="F11" s="14">
        <v>0.23337203205752377</v>
      </c>
      <c r="G11" s="14">
        <v>0.63319227024192948</v>
      </c>
      <c r="H11" s="14">
        <v>0.5696</v>
      </c>
      <c r="I11" s="14">
        <v>0.13285553713121961</v>
      </c>
      <c r="J11" s="10">
        <v>0.72589781541783061</v>
      </c>
      <c r="K11" s="3"/>
      <c r="L11" s="3"/>
      <c r="M11" s="3"/>
      <c r="N11" s="3"/>
      <c r="O11" s="4"/>
    </row>
    <row r="12" spans="1:15" x14ac:dyDescent="0.25">
      <c r="A12" s="8">
        <v>10</v>
      </c>
      <c r="B12" s="14">
        <v>0.56599999999999995</v>
      </c>
      <c r="C12" s="14">
        <v>0.13325399900370841</v>
      </c>
      <c r="D12" s="14">
        <v>0.73738030663640897</v>
      </c>
      <c r="E12" s="14">
        <v>0.50639999999999996</v>
      </c>
      <c r="F12" s="14">
        <v>0.21748329334055783</v>
      </c>
      <c r="G12" s="14">
        <v>0.65585571638671725</v>
      </c>
      <c r="H12" s="14">
        <v>0.59279999999999999</v>
      </c>
      <c r="I12" s="14">
        <v>0.12434640771962988</v>
      </c>
      <c r="J12" s="10">
        <v>0.74572783121693931</v>
      </c>
      <c r="K12" s="3"/>
      <c r="L12" s="3"/>
      <c r="M12" s="3"/>
      <c r="N12" s="3"/>
      <c r="O12" s="4"/>
    </row>
    <row r="13" spans="1:15" x14ac:dyDescent="0.25">
      <c r="A13" s="8">
        <v>11</v>
      </c>
      <c r="B13" s="14">
        <v>0.61619999999999997</v>
      </c>
      <c r="C13" s="14">
        <v>9.9310502457049254E-2</v>
      </c>
      <c r="D13" s="14">
        <v>0.79059845339225177</v>
      </c>
      <c r="E13" s="14">
        <v>0.56559999999999999</v>
      </c>
      <c r="F13" s="14">
        <v>0.16756937479103978</v>
      </c>
      <c r="G13" s="14">
        <v>0.72604480106987634</v>
      </c>
      <c r="H13" s="14">
        <v>0.64019999999999999</v>
      </c>
      <c r="I13" s="14">
        <v>9.0381793515878064E-2</v>
      </c>
      <c r="J13" s="10">
        <v>0.80219552036324371</v>
      </c>
      <c r="K13" s="3"/>
      <c r="L13" s="3"/>
      <c r="M13" s="3"/>
      <c r="N13" s="3"/>
      <c r="O13" s="4"/>
    </row>
    <row r="14" spans="1:15" x14ac:dyDescent="0.25">
      <c r="A14" s="8">
        <v>12</v>
      </c>
      <c r="B14" s="14">
        <v>0.54890000000000005</v>
      </c>
      <c r="C14" s="14">
        <v>0.132843116598542</v>
      </c>
      <c r="D14" s="14">
        <v>0.73465087859761491</v>
      </c>
      <c r="E14" s="14">
        <v>0.49180000000000001</v>
      </c>
      <c r="F14" s="14">
        <v>0.19689853037309638</v>
      </c>
      <c r="G14" s="14">
        <v>0.6738251458731811</v>
      </c>
      <c r="H14" s="14">
        <v>0.5746</v>
      </c>
      <c r="I14" s="14">
        <v>0.12585907032692559</v>
      </c>
      <c r="J14" s="10">
        <v>0.74078103571127574</v>
      </c>
    </row>
    <row r="15" spans="1:15" x14ac:dyDescent="0.25">
      <c r="A15" s="8">
        <v>13</v>
      </c>
      <c r="B15" s="14">
        <v>0.49430000000000002</v>
      </c>
      <c r="C15" s="14">
        <v>0.1814422825408962</v>
      </c>
      <c r="D15" s="14">
        <v>0.64503309925753038</v>
      </c>
      <c r="E15" s="14">
        <v>0.42899999999999999</v>
      </c>
      <c r="F15" s="14">
        <v>0.27597527328606852</v>
      </c>
      <c r="G15" s="14">
        <v>0.56745712988509767</v>
      </c>
      <c r="H15" s="14">
        <v>0.51549999999999996</v>
      </c>
      <c r="I15" s="14">
        <v>0.1705942230443396</v>
      </c>
      <c r="J15" s="10">
        <v>0.6570712432822915</v>
      </c>
    </row>
    <row r="16" spans="1:15" x14ac:dyDescent="0.25">
      <c r="A16" s="8">
        <v>14</v>
      </c>
      <c r="B16" s="14">
        <v>0.48309999999999997</v>
      </c>
      <c r="C16" s="14">
        <v>0.16901408450704225</v>
      </c>
      <c r="D16" s="14">
        <v>0.65179587007137674</v>
      </c>
      <c r="E16" s="14">
        <v>0.4148</v>
      </c>
      <c r="F16" s="14">
        <v>0.26762054043915706</v>
      </c>
      <c r="G16" s="14">
        <v>0.56584006537786535</v>
      </c>
      <c r="H16" s="14">
        <v>0.50870000000000004</v>
      </c>
      <c r="I16" s="14">
        <v>0.15712180623891706</v>
      </c>
      <c r="J16" s="10">
        <v>0.66712455356027878</v>
      </c>
    </row>
    <row r="17" spans="1:10" x14ac:dyDescent="0.25">
      <c r="A17" s="8">
        <v>15</v>
      </c>
      <c r="B17" s="14">
        <v>0.53</v>
      </c>
      <c r="C17" s="14">
        <v>0.15144670455800935</v>
      </c>
      <c r="D17" s="14">
        <v>0.68925007058592458</v>
      </c>
      <c r="E17" s="14">
        <v>0.47849999999999998</v>
      </c>
      <c r="F17" s="14">
        <v>0.232405400184585</v>
      </c>
      <c r="G17" s="14">
        <v>0.62988560022321904</v>
      </c>
      <c r="H17" s="14">
        <v>0.5544</v>
      </c>
      <c r="I17" s="14">
        <v>0.13803214742080838</v>
      </c>
      <c r="J17" s="10">
        <v>0.7068262828704015</v>
      </c>
    </row>
    <row r="18" spans="1:10" x14ac:dyDescent="0.25">
      <c r="A18" s="8">
        <v>16</v>
      </c>
      <c r="B18" s="14">
        <v>0.55940000000000001</v>
      </c>
      <c r="C18" s="14">
        <v>0.12253088355176522</v>
      </c>
      <c r="D18" s="14">
        <v>0.74638908049580899</v>
      </c>
      <c r="E18" s="14">
        <v>0.50990000000000002</v>
      </c>
      <c r="F18" s="14">
        <v>0.19558767592240395</v>
      </c>
      <c r="G18" s="14">
        <v>0.68056295169265879</v>
      </c>
      <c r="H18" s="14">
        <v>0.59650000000000003</v>
      </c>
      <c r="I18" s="14">
        <v>0.10645864402890903</v>
      </c>
      <c r="J18" s="10">
        <v>0.76870482964322584</v>
      </c>
    </row>
    <row r="19" spans="1:10" x14ac:dyDescent="0.25">
      <c r="A19" s="8">
        <v>17</v>
      </c>
      <c r="B19" s="14">
        <v>0.5262</v>
      </c>
      <c r="C19" s="14">
        <v>0.13490821714956275</v>
      </c>
      <c r="D19" s="14">
        <v>0.72261182978961191</v>
      </c>
      <c r="E19" s="14">
        <v>0.46920000000000001</v>
      </c>
      <c r="F19" s="14">
        <v>0.21700262927256792</v>
      </c>
      <c r="G19" s="14">
        <v>0.64099161136847382</v>
      </c>
      <c r="H19" s="14">
        <v>0.56130000000000002</v>
      </c>
      <c r="I19" s="14">
        <v>0.11874311589768693</v>
      </c>
      <c r="J19" s="10">
        <v>0.73803695998041852</v>
      </c>
    </row>
    <row r="20" spans="1:10" x14ac:dyDescent="0.25">
      <c r="A20" s="15">
        <v>18</v>
      </c>
      <c r="B20" s="14">
        <v>0.55559999999999998</v>
      </c>
      <c r="C20" s="14">
        <v>0.12677205945527967</v>
      </c>
      <c r="D20" s="14">
        <v>0.73510038090328489</v>
      </c>
      <c r="E20" s="14">
        <v>0.49390000000000001</v>
      </c>
      <c r="F20" s="14">
        <v>0.20768715544335103</v>
      </c>
      <c r="G20" s="14">
        <v>0.65595857591838835</v>
      </c>
      <c r="H20" s="14">
        <v>0.58530000000000004</v>
      </c>
      <c r="I20" s="14">
        <v>0.10986012132175214</v>
      </c>
      <c r="J20" s="12">
        <v>0.75415971431690243</v>
      </c>
    </row>
    <row r="21" spans="1:10" ht="26.25" x14ac:dyDescent="0.25">
      <c r="A21" s="11" t="s">
        <v>7</v>
      </c>
      <c r="B21" s="16">
        <f>AVERAGE(B3:B20)</f>
        <v>0.5360611111111111</v>
      </c>
      <c r="C21" s="16">
        <f t="shared" ref="C21:J21" si="0">AVERAGE(C3:C20)</f>
        <v>0.14388107031586816</v>
      </c>
      <c r="D21" s="16">
        <f t="shared" si="0"/>
        <v>0.7084524174504796</v>
      </c>
      <c r="E21" s="16">
        <f t="shared" si="0"/>
        <v>0.47739444444444451</v>
      </c>
      <c r="F21" s="16">
        <f t="shared" si="0"/>
        <v>0.22523064680922969</v>
      </c>
      <c r="G21" s="16">
        <f t="shared" si="0"/>
        <v>0.63604253923845189</v>
      </c>
      <c r="H21" s="16">
        <f t="shared" si="0"/>
        <v>0.56314444444444456</v>
      </c>
      <c r="I21" s="16">
        <f t="shared" si="0"/>
        <v>0.13332611464278027</v>
      </c>
      <c r="J21" s="16">
        <f t="shared" si="0"/>
        <v>0.72166866195498303</v>
      </c>
    </row>
    <row r="22" spans="1:10" x14ac:dyDescent="0.25">
      <c r="A22" s="8" t="s">
        <v>8</v>
      </c>
      <c r="B22" s="16">
        <v>0.55489999999999995</v>
      </c>
      <c r="C22" s="16">
        <v>0.16661341002290037</v>
      </c>
      <c r="D22" s="16">
        <v>0.71647494274910795</v>
      </c>
      <c r="E22" s="16">
        <v>0.4955</v>
      </c>
      <c r="F22" s="16">
        <v>0.24858069748580697</v>
      </c>
      <c r="G22" s="16">
        <v>0.64222762908894293</v>
      </c>
      <c r="H22" s="16">
        <v>0.57689999999999997</v>
      </c>
      <c r="I22" s="16">
        <v>0.15218070621847238</v>
      </c>
      <c r="J22" s="23">
        <v>0.73014597562608807</v>
      </c>
    </row>
  </sheetData>
  <mergeCells count="3">
    <mergeCell ref="H1:J1"/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chtschneider, Kyle</dc:creator>
  <cp:lastModifiedBy>Schachtschneider, Kyle</cp:lastModifiedBy>
  <dcterms:created xsi:type="dcterms:W3CDTF">2015-08-28T14:11:10Z</dcterms:created>
  <dcterms:modified xsi:type="dcterms:W3CDTF">2015-08-28T14:18:42Z</dcterms:modified>
</cp:coreProperties>
</file>